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5" windowWidth="19035" windowHeight="1119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D24" i="1" l="1"/>
  <c r="D25" i="1"/>
  <c r="D26" i="1"/>
  <c r="D27" i="1"/>
  <c r="D28" i="1"/>
  <c r="D30" i="1"/>
  <c r="D31" i="1"/>
  <c r="C30" i="1"/>
  <c r="C31" i="1"/>
  <c r="B30" i="1"/>
  <c r="B31" i="1"/>
  <c r="D29" i="1"/>
  <c r="C29" i="1"/>
  <c r="B29" i="1"/>
  <c r="D13" i="1"/>
  <c r="D14" i="1"/>
  <c r="D15" i="1"/>
  <c r="D16" i="1"/>
  <c r="D17" i="1"/>
  <c r="D19" i="1"/>
  <c r="D20" i="1"/>
  <c r="C19" i="1"/>
  <c r="C20" i="1"/>
  <c r="B19" i="1"/>
  <c r="B20" i="1"/>
  <c r="D18" i="1"/>
  <c r="C18" i="1"/>
  <c r="B18" i="1"/>
  <c r="D4" i="1"/>
  <c r="D5" i="1"/>
  <c r="D6" i="1"/>
  <c r="D8" i="1"/>
  <c r="D9" i="1"/>
  <c r="C8" i="1"/>
  <c r="C9" i="1"/>
  <c r="B8" i="1"/>
  <c r="B9" i="1"/>
  <c r="D7" i="1"/>
  <c r="C7" i="1"/>
  <c r="B7" i="1"/>
</calcChain>
</file>

<file path=xl/sharedStrings.xml><?xml version="1.0" encoding="utf-8"?>
<sst xmlns="http://schemas.openxmlformats.org/spreadsheetml/2006/main" count="25" uniqueCount="11">
  <si>
    <t>Sham</t>
  </si>
  <si>
    <t>Sample</t>
  </si>
  <si>
    <t>O-GlcNac intensity</t>
  </si>
  <si>
    <t>Total protein intensity</t>
  </si>
  <si>
    <t>O-GlcNAc/total protein</t>
  </si>
  <si>
    <t>AVE</t>
  </si>
  <si>
    <t>STDEV</t>
  </si>
  <si>
    <t>SEM</t>
  </si>
  <si>
    <t>Cont-TAC</t>
  </si>
  <si>
    <t>MycKO-TAC</t>
  </si>
  <si>
    <r>
      <rPr>
        <b/>
        <sz val="11"/>
        <color theme="1"/>
        <rFont val="Calibri"/>
        <family val="2"/>
        <scheme val="minor"/>
      </rPr>
      <t xml:space="preserve">S2 Table.  Individual O-GlcNAc western blot quantification values. </t>
    </r>
    <r>
      <rPr>
        <sz val="11"/>
        <color theme="1"/>
        <rFont val="Calibri"/>
        <family val="2"/>
        <scheme val="minor"/>
      </rPr>
      <t xml:space="preserve"> The O-GlcNAc immunoblot and total protein quantification picutures are shown in manuscript figure 4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0" fontId="0" fillId="0" borderId="0" xfId="0" applyFill="1" applyBorder="1" applyAlignment="1"/>
    <xf numFmtId="0" fontId="2" fillId="0" borderId="0" xfId="0" applyFont="1" applyBorder="1"/>
    <xf numFmtId="0" fontId="0" fillId="0" borderId="1" xfId="0" applyBorder="1"/>
    <xf numFmtId="0" fontId="0" fillId="0" borderId="1" xfId="0" applyFill="1" applyBorder="1"/>
    <xf numFmtId="0" fontId="3" fillId="0" borderId="0" xfId="0" applyFont="1" applyFill="1" applyBorder="1" applyAlignment="1">
      <alignment horizontal="center"/>
    </xf>
    <xf numFmtId="0" fontId="0" fillId="0" borderId="2" xfId="0" applyBorder="1"/>
    <xf numFmtId="0" fontId="2" fillId="0" borderId="0" xfId="0" applyFont="1"/>
    <xf numFmtId="0" fontId="0" fillId="0" borderId="0" xfId="0" applyFill="1" applyBorder="1"/>
    <xf numFmtId="0" fontId="0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/>
  </sheetViews>
  <sheetFormatPr defaultRowHeight="15" x14ac:dyDescent="0.25"/>
  <sheetData>
    <row r="1" spans="1:11" x14ac:dyDescent="0.25">
      <c r="A1" t="s">
        <v>10</v>
      </c>
      <c r="B1" s="1"/>
      <c r="C1" s="1"/>
      <c r="D1" s="1"/>
      <c r="E1" s="2"/>
      <c r="F1" s="2"/>
      <c r="G1" s="2"/>
      <c r="H1" s="1"/>
      <c r="I1" s="1"/>
      <c r="J1" s="1"/>
      <c r="K1" s="1"/>
    </row>
    <row r="2" spans="1:11" x14ac:dyDescent="0.25">
      <c r="A2" s="3" t="s">
        <v>0</v>
      </c>
      <c r="B2" s="1"/>
      <c r="C2" s="1"/>
      <c r="D2" s="1"/>
      <c r="E2" s="2"/>
      <c r="F2" s="2"/>
      <c r="G2" s="2"/>
      <c r="H2" s="1"/>
      <c r="I2" s="1"/>
      <c r="J2" s="1"/>
      <c r="K2" s="1"/>
    </row>
    <row r="3" spans="1:11" x14ac:dyDescent="0.25">
      <c r="A3" s="4" t="s">
        <v>1</v>
      </c>
      <c r="B3" s="4" t="s">
        <v>2</v>
      </c>
      <c r="C3" s="4" t="s">
        <v>3</v>
      </c>
      <c r="D3" s="5" t="s">
        <v>4</v>
      </c>
      <c r="E3" s="2"/>
      <c r="F3" s="2"/>
      <c r="G3" s="2"/>
      <c r="H3" s="2"/>
      <c r="I3" s="1"/>
      <c r="J3" s="1"/>
      <c r="K3" s="1"/>
    </row>
    <row r="4" spans="1:11" x14ac:dyDescent="0.25">
      <c r="A4" s="1">
        <v>551</v>
      </c>
      <c r="B4">
        <v>146.80702446710001</v>
      </c>
      <c r="C4">
        <v>50.222124983400001</v>
      </c>
      <c r="D4" s="1">
        <f>B4/C4</f>
        <v>2.9231543769926973</v>
      </c>
      <c r="E4" s="1"/>
      <c r="F4" s="1"/>
      <c r="G4" s="1"/>
      <c r="H4" s="1"/>
      <c r="I4" s="1"/>
      <c r="J4" s="1"/>
      <c r="K4" s="1"/>
    </row>
    <row r="5" spans="1:11" x14ac:dyDescent="0.25">
      <c r="A5" s="1">
        <v>535</v>
      </c>
      <c r="B5">
        <v>193.0004834156</v>
      </c>
      <c r="C5">
        <v>62.824251121099998</v>
      </c>
      <c r="D5" s="1">
        <f t="shared" ref="D5:D6" si="0">B5/C5</f>
        <v>3.0720697815175284</v>
      </c>
      <c r="E5" s="1"/>
      <c r="F5" s="1"/>
      <c r="G5" s="1"/>
      <c r="H5" s="6"/>
      <c r="I5" s="6"/>
      <c r="J5" s="1"/>
      <c r="K5" s="1"/>
    </row>
    <row r="6" spans="1:11" ht="15.75" thickBot="1" x14ac:dyDescent="0.3">
      <c r="A6" s="7">
        <v>599</v>
      </c>
      <c r="B6" s="7">
        <v>196.6635587605</v>
      </c>
      <c r="C6" s="7">
        <v>56.064407578500003</v>
      </c>
      <c r="D6" s="7">
        <f t="shared" si="0"/>
        <v>3.5078148018444057</v>
      </c>
      <c r="E6" s="1"/>
      <c r="F6" s="1"/>
      <c r="G6" s="1"/>
      <c r="H6" s="2"/>
      <c r="I6" s="2"/>
      <c r="J6" s="6"/>
      <c r="K6" s="6"/>
    </row>
    <row r="7" spans="1:11" x14ac:dyDescent="0.25">
      <c r="A7" s="1" t="s">
        <v>5</v>
      </c>
      <c r="B7" s="1">
        <f>AVERAGE(B4:B6)</f>
        <v>178.82368888106666</v>
      </c>
      <c r="C7" s="1">
        <f t="shared" ref="C7:D7" si="1">AVERAGE(C4:C6)</f>
        <v>56.370261227666667</v>
      </c>
      <c r="D7" s="1">
        <f t="shared" si="1"/>
        <v>3.1676796534515437</v>
      </c>
      <c r="E7" s="1"/>
      <c r="F7" s="1"/>
      <c r="G7" s="1"/>
      <c r="H7" s="2"/>
      <c r="I7" s="2"/>
      <c r="J7" s="2"/>
      <c r="K7" s="2"/>
    </row>
    <row r="8" spans="1:11" x14ac:dyDescent="0.25">
      <c r="A8" t="s">
        <v>6</v>
      </c>
      <c r="B8">
        <f>STDEV(B4:B6)</f>
        <v>27.787670474385397</v>
      </c>
      <c r="C8">
        <f t="shared" ref="C8:D8" si="2">STDEV(C4:C6)</f>
        <v>6.306627913446043</v>
      </c>
      <c r="D8">
        <f t="shared" si="2"/>
        <v>0.30383036188862722</v>
      </c>
      <c r="H8" s="2"/>
      <c r="I8" s="2"/>
      <c r="J8" s="2"/>
      <c r="K8" s="2"/>
    </row>
    <row r="9" spans="1:11" x14ac:dyDescent="0.25">
      <c r="A9" t="s">
        <v>7</v>
      </c>
      <c r="B9">
        <f>B8/(SQRT(COUNT(B4:B6)))</f>
        <v>16.043219028539024</v>
      </c>
      <c r="C9">
        <f t="shared" ref="C9:D9" si="3">C8/(SQRT(COUNT(C4:C6)))</f>
        <v>3.6411333235068808</v>
      </c>
      <c r="D9">
        <f t="shared" si="3"/>
        <v>0.17541654122438036</v>
      </c>
      <c r="H9" s="1"/>
      <c r="I9" s="1"/>
      <c r="J9" s="2"/>
      <c r="K9" s="2"/>
    </row>
    <row r="10" spans="1:11" x14ac:dyDescent="0.25">
      <c r="H10" s="1"/>
      <c r="I10" s="1"/>
      <c r="J10" s="1"/>
      <c r="K10" s="1"/>
    </row>
    <row r="11" spans="1:11" x14ac:dyDescent="0.25">
      <c r="A11" s="8" t="s">
        <v>8</v>
      </c>
      <c r="H11" s="1"/>
      <c r="I11" s="1"/>
      <c r="J11" s="1"/>
      <c r="K11" s="1"/>
    </row>
    <row r="12" spans="1:11" x14ac:dyDescent="0.25">
      <c r="A12" s="4" t="s">
        <v>1</v>
      </c>
      <c r="B12" s="4" t="s">
        <v>2</v>
      </c>
      <c r="C12" s="4" t="s">
        <v>3</v>
      </c>
      <c r="D12" s="5" t="s">
        <v>4</v>
      </c>
      <c r="H12" s="6"/>
      <c r="I12" s="6"/>
      <c r="J12" s="1"/>
      <c r="K12" s="1"/>
    </row>
    <row r="13" spans="1:11" x14ac:dyDescent="0.25">
      <c r="A13">
        <v>585</v>
      </c>
      <c r="B13">
        <v>332.91419101269997</v>
      </c>
      <c r="C13">
        <v>48.7525937785</v>
      </c>
      <c r="D13">
        <f>B13/C13</f>
        <v>6.8286457234510438</v>
      </c>
      <c r="H13" s="2"/>
      <c r="I13" s="2"/>
      <c r="J13" s="6"/>
      <c r="K13" s="6"/>
    </row>
    <row r="14" spans="1:11" x14ac:dyDescent="0.25">
      <c r="A14">
        <v>588</v>
      </c>
      <c r="B14">
        <v>344.98585222769998</v>
      </c>
      <c r="C14">
        <v>54.2364541285</v>
      </c>
      <c r="D14">
        <f t="shared" ref="D14:D17" si="4">B14/C14</f>
        <v>6.3607744601138645</v>
      </c>
      <c r="H14" s="2"/>
      <c r="I14" s="2"/>
      <c r="J14" s="2"/>
      <c r="K14" s="2"/>
    </row>
    <row r="15" spans="1:11" x14ac:dyDescent="0.25">
      <c r="A15">
        <v>536</v>
      </c>
      <c r="B15">
        <v>284.98596839800001</v>
      </c>
      <c r="C15">
        <v>55.318889308700001</v>
      </c>
      <c r="D15">
        <f t="shared" si="4"/>
        <v>5.1516936070005341</v>
      </c>
      <c r="H15" s="2"/>
      <c r="I15" s="2"/>
      <c r="J15" s="2"/>
      <c r="K15" s="2"/>
    </row>
    <row r="16" spans="1:11" x14ac:dyDescent="0.25">
      <c r="A16">
        <v>473</v>
      </c>
      <c r="B16">
        <v>298.5701714873</v>
      </c>
      <c r="C16">
        <v>65.153995714199993</v>
      </c>
      <c r="D16">
        <f t="shared" si="4"/>
        <v>4.5825304835790464</v>
      </c>
      <c r="H16" s="2"/>
      <c r="I16" s="2"/>
      <c r="J16" s="2"/>
      <c r="K16" s="2"/>
    </row>
    <row r="17" spans="1:11" ht="15.75" thickBot="1" x14ac:dyDescent="0.3">
      <c r="A17" s="7">
        <v>420</v>
      </c>
      <c r="B17" s="7">
        <v>286.89994318679999</v>
      </c>
      <c r="C17" s="7">
        <v>66.351126012899996</v>
      </c>
      <c r="D17" s="7">
        <f t="shared" si="4"/>
        <v>4.3239649487036713</v>
      </c>
      <c r="H17" s="1"/>
      <c r="I17" s="1"/>
      <c r="J17" s="2"/>
      <c r="K17" s="2"/>
    </row>
    <row r="18" spans="1:11" x14ac:dyDescent="0.25">
      <c r="A18" s="1" t="s">
        <v>5</v>
      </c>
      <c r="B18" s="1">
        <f>AVERAGE(B13:B17)</f>
        <v>309.67122526250006</v>
      </c>
      <c r="C18" s="1">
        <f t="shared" ref="C18:D18" si="5">AVERAGE(C13:C17)</f>
        <v>57.962611788560004</v>
      </c>
      <c r="D18" s="1">
        <f t="shared" si="5"/>
        <v>5.4495218445696327</v>
      </c>
      <c r="H18" s="1"/>
      <c r="I18" s="1"/>
      <c r="J18" s="1"/>
      <c r="K18" s="1"/>
    </row>
    <row r="19" spans="1:11" x14ac:dyDescent="0.25">
      <c r="A19" t="s">
        <v>6</v>
      </c>
      <c r="B19">
        <f>STDEV(B13:B17)</f>
        <v>27.561226947078758</v>
      </c>
      <c r="C19">
        <f t="shared" ref="C19:D19" si="6">STDEV(C13:C17)</f>
        <v>7.5462097251148945</v>
      </c>
      <c r="D19">
        <f t="shared" si="6"/>
        <v>1.0999565909155586</v>
      </c>
      <c r="H19" s="1"/>
      <c r="I19" s="1"/>
      <c r="J19" s="9"/>
      <c r="K19" s="1"/>
    </row>
    <row r="20" spans="1:11" x14ac:dyDescent="0.25">
      <c r="A20" t="s">
        <v>7</v>
      </c>
      <c r="B20">
        <f>B19/(SQRT(COUNT(B13:B17)))</f>
        <v>12.325755399393421</v>
      </c>
      <c r="C20">
        <f t="shared" ref="C20:D20" si="7">C19/(SQRT(COUNT(C13:C17)))</f>
        <v>3.3747675835653812</v>
      </c>
      <c r="D20">
        <f t="shared" si="7"/>
        <v>0.49191554191722331</v>
      </c>
      <c r="H20" s="1"/>
      <c r="I20" s="1"/>
      <c r="J20" s="9"/>
      <c r="K20" s="1"/>
    </row>
    <row r="21" spans="1:11" x14ac:dyDescent="0.25">
      <c r="H21" s="1"/>
      <c r="I21" s="1"/>
      <c r="J21" s="9"/>
      <c r="K21" s="1"/>
    </row>
    <row r="22" spans="1:11" x14ac:dyDescent="0.25">
      <c r="A22" s="8" t="s">
        <v>9</v>
      </c>
      <c r="H22" s="1"/>
      <c r="I22" s="1"/>
      <c r="J22" s="9"/>
      <c r="K22" s="1"/>
    </row>
    <row r="23" spans="1:11" x14ac:dyDescent="0.25">
      <c r="A23" s="4" t="s">
        <v>1</v>
      </c>
      <c r="B23" s="4" t="s">
        <v>2</v>
      </c>
      <c r="C23" s="4" t="s">
        <v>3</v>
      </c>
      <c r="D23" s="5" t="s">
        <v>4</v>
      </c>
      <c r="H23" s="6"/>
      <c r="I23" s="6"/>
      <c r="J23" s="1"/>
      <c r="K23" s="1"/>
    </row>
    <row r="24" spans="1:11" x14ac:dyDescent="0.25">
      <c r="A24">
        <v>583</v>
      </c>
      <c r="B24">
        <v>271.86054578239998</v>
      </c>
      <c r="C24">
        <v>69.670116002499995</v>
      </c>
      <c r="D24">
        <f>B24/C24</f>
        <v>3.9021112835902945</v>
      </c>
      <c r="H24" s="2"/>
      <c r="I24" s="2"/>
      <c r="J24" s="1"/>
      <c r="K24" s="1"/>
    </row>
    <row r="25" spans="1:11" x14ac:dyDescent="0.25">
      <c r="A25">
        <v>529</v>
      </c>
      <c r="B25">
        <v>280.68490145679999</v>
      </c>
      <c r="C25">
        <v>76.551823108400001</v>
      </c>
      <c r="D25">
        <f t="shared" ref="D25:D28" si="8">B25/C25</f>
        <v>3.666599828188815</v>
      </c>
      <c r="H25" s="2"/>
      <c r="I25" s="2"/>
      <c r="J25" s="1"/>
      <c r="K25" s="1"/>
    </row>
    <row r="26" spans="1:11" x14ac:dyDescent="0.25">
      <c r="A26">
        <v>581</v>
      </c>
      <c r="B26">
        <v>229.84629021180001</v>
      </c>
      <c r="C26">
        <v>64.551846342499999</v>
      </c>
      <c r="D26">
        <f t="shared" si="8"/>
        <v>3.5606462593227568</v>
      </c>
      <c r="H26" s="2"/>
      <c r="I26" s="2"/>
      <c r="J26" s="1"/>
      <c r="K26" s="1"/>
    </row>
    <row r="27" spans="1:11" x14ac:dyDescent="0.25">
      <c r="A27">
        <v>584</v>
      </c>
      <c r="B27">
        <v>208.11873371390001</v>
      </c>
      <c r="C27">
        <v>60.946118556800002</v>
      </c>
      <c r="D27">
        <f t="shared" si="8"/>
        <v>3.4147988197138335</v>
      </c>
      <c r="H27" s="1"/>
      <c r="I27" s="1"/>
      <c r="J27" s="1"/>
      <c r="K27" s="1"/>
    </row>
    <row r="28" spans="1:11" ht="15.75" thickBot="1" x14ac:dyDescent="0.3">
      <c r="A28" s="10">
        <v>532</v>
      </c>
      <c r="B28" s="10">
        <v>238.14734940829999</v>
      </c>
      <c r="C28" s="10">
        <v>68.372627475200005</v>
      </c>
      <c r="D28" s="10">
        <f t="shared" si="8"/>
        <v>3.4830802647547858</v>
      </c>
      <c r="H28" s="1"/>
      <c r="I28" s="1"/>
      <c r="J28" s="1"/>
      <c r="K28" s="1"/>
    </row>
    <row r="29" spans="1:11" x14ac:dyDescent="0.25">
      <c r="A29" s="1" t="s">
        <v>5</v>
      </c>
      <c r="B29" s="1">
        <f>AVERAGE(B24:B28)</f>
        <v>245.73156411464001</v>
      </c>
      <c r="C29" s="1">
        <f t="shared" ref="C29" si="9">AVERAGE(C24:C28)</f>
        <v>68.018506297080009</v>
      </c>
      <c r="D29" s="1">
        <f>AVERAGE(D24:D28)</f>
        <v>3.6054472911140971</v>
      </c>
      <c r="H29" s="1"/>
      <c r="I29" s="1"/>
      <c r="J29" s="1"/>
      <c r="K29" s="1"/>
    </row>
    <row r="30" spans="1:11" x14ac:dyDescent="0.25">
      <c r="A30" t="s">
        <v>6</v>
      </c>
      <c r="B30">
        <f>STDEV(B24:B28)</f>
        <v>30.120784870185144</v>
      </c>
      <c r="C30">
        <f t="shared" ref="C30:D30" si="10">STDEV(C24:C28)</f>
        <v>5.8674336770801805</v>
      </c>
      <c r="D30">
        <f t="shared" si="10"/>
        <v>0.1904447547580651</v>
      </c>
      <c r="H30" s="6"/>
      <c r="I30" s="6"/>
      <c r="J30" s="6"/>
      <c r="K30" s="6"/>
    </row>
    <row r="31" spans="1:11" x14ac:dyDescent="0.25">
      <c r="A31" t="s">
        <v>7</v>
      </c>
      <c r="B31">
        <f>B30/(SQRT(COUNT(B24:B28)))</f>
        <v>13.470424501076231</v>
      </c>
      <c r="C31">
        <f t="shared" ref="C31:D31" si="11">C30/(SQRT(COUNT(C24:C28)))</f>
        <v>2.6239961110845664</v>
      </c>
      <c r="D31">
        <f t="shared" si="11"/>
        <v>8.5169483519462019E-2</v>
      </c>
      <c r="H31" s="2"/>
      <c r="I31" s="2"/>
      <c r="J31" s="2"/>
      <c r="K31" s="2"/>
    </row>
    <row r="32" spans="1:11" x14ac:dyDescent="0.25">
      <c r="H32" s="2"/>
      <c r="I32" s="2"/>
      <c r="J32" s="2"/>
      <c r="K32" s="2"/>
    </row>
    <row r="33" spans="8:11" x14ac:dyDescent="0.25">
      <c r="H33" s="2"/>
      <c r="I33" s="2"/>
      <c r="J33" s="2"/>
      <c r="K3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eattle Children's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son, Aaron</dc:creator>
  <cp:lastModifiedBy>Olson, Aaron</cp:lastModifiedBy>
  <dcterms:created xsi:type="dcterms:W3CDTF">2015-07-27T20:29:46Z</dcterms:created>
  <dcterms:modified xsi:type="dcterms:W3CDTF">2015-07-27T20:30:45Z</dcterms:modified>
</cp:coreProperties>
</file>